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06"/>
  <workbookPr/>
  <mc:AlternateContent xmlns:mc="http://schemas.openxmlformats.org/markup-compatibility/2006">
    <mc:Choice Requires="x15">
      <x15ac:absPath xmlns:x15ac="http://schemas.microsoft.com/office/spreadsheetml/2010/11/ac" url="/Users/freitashr/Downloads/"/>
    </mc:Choice>
  </mc:AlternateContent>
  <xr:revisionPtr revIDLastSave="0" documentId="8_{677B5F1B-A077-4BCD-B7A2-00A55C9F3A21}" xr6:coauthVersionLast="47" xr6:coauthVersionMax="47" xr10:uidLastSave="{00000000-0000-0000-0000-000000000000}"/>
  <bookViews>
    <workbookView xWindow="360" yWindow="500" windowWidth="28040" windowHeight="17440" xr2:uid="{FC261C0E-84DA-D447-9E14-A6EB2BBCBDCD}"/>
  </bookViews>
  <sheets>
    <sheet name="Sheet2" sheetId="2" r:id="rId1"/>
    <sheet name="Sheet1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2" l="1"/>
  <c r="G6" i="2"/>
  <c r="I5" i="2"/>
  <c r="G5" i="2"/>
  <c r="I4" i="2"/>
  <c r="G4" i="2"/>
  <c r="I3" i="2"/>
  <c r="G3" i="2"/>
  <c r="H6" i="2"/>
  <c r="I2" i="2"/>
  <c r="G2" i="2"/>
  <c r="H2" i="2"/>
  <c r="D2" i="2"/>
  <c r="F6" i="2"/>
  <c r="E6" i="2"/>
  <c r="D6" i="2"/>
  <c r="H5" i="2"/>
  <c r="F5" i="2"/>
  <c r="E5" i="2"/>
  <c r="D5" i="2"/>
  <c r="H4" i="2"/>
  <c r="F4" i="2"/>
  <c r="E4" i="2"/>
  <c r="D4" i="2"/>
  <c r="H3" i="2"/>
  <c r="F3" i="2"/>
  <c r="E3" i="2"/>
  <c r="D3" i="2"/>
  <c r="F2" i="2"/>
  <c r="E2" i="2"/>
  <c r="F7" i="1"/>
  <c r="E7" i="1"/>
  <c r="D7" i="1"/>
  <c r="C7" i="1"/>
  <c r="B7" i="1"/>
  <c r="F6" i="1"/>
  <c r="E6" i="1"/>
  <c r="D6" i="1"/>
  <c r="B6" i="1"/>
  <c r="C6" i="1"/>
  <c r="B5" i="1"/>
  <c r="C5" i="1"/>
  <c r="D5" i="1"/>
  <c r="E5" i="1"/>
  <c r="F5" i="1"/>
  <c r="C4" i="1"/>
  <c r="D4" i="1"/>
  <c r="E4" i="1"/>
  <c r="F4" i="1"/>
  <c r="B4" i="1"/>
</calcChain>
</file>

<file path=xl/sharedStrings.xml><?xml version="1.0" encoding="utf-8"?>
<sst xmlns="http://schemas.openxmlformats.org/spreadsheetml/2006/main" count="16" uniqueCount="14">
  <si>
    <t>Year</t>
  </si>
  <si>
    <t>Baseline</t>
  </si>
  <si>
    <t>Risk scenario</t>
  </si>
  <si>
    <t>Sum</t>
  </si>
  <si>
    <t>Zero</t>
  </si>
  <si>
    <t>One</t>
  </si>
  <si>
    <t>Two</t>
  </si>
  <si>
    <t>Three</t>
  </si>
  <si>
    <t>Four</t>
  </si>
  <si>
    <t>Total spending as % of GDP</t>
  </si>
  <si>
    <t>Risk scenario (health care &amp; long-term care)</t>
  </si>
  <si>
    <t>Zero change</t>
  </si>
  <si>
    <t>One percent</t>
  </si>
  <si>
    <t>Three perc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9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1">
                <a:solidFill>
                  <a:schemeClr val="tx1"/>
                </a:solidFill>
              </a:rPr>
              <a:t>Predicted additional cost of ageing in the EU - Risk</a:t>
            </a:r>
            <a:r>
              <a:rPr lang="en-US" sz="1800" b="1" baseline="0">
                <a:solidFill>
                  <a:schemeClr val="tx1"/>
                </a:solidFill>
              </a:rPr>
              <a:t> scenario</a:t>
            </a:r>
          </a:p>
          <a:p>
            <a:pPr>
              <a:defRPr sz="1800" b="1">
                <a:solidFill>
                  <a:schemeClr val="tx1"/>
                </a:solidFill>
              </a:defRPr>
            </a:pPr>
            <a:r>
              <a:rPr lang="en-US" sz="1400" b="0" baseline="0">
                <a:solidFill>
                  <a:schemeClr val="tx1"/>
                </a:solidFill>
              </a:rPr>
              <a:t>Based on an annual GDP growth of 0% to 3%</a:t>
            </a:r>
            <a:endParaRPr lang="en-US" sz="1400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BR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Sheet1!$A$5</c:f>
              <c:strCache>
                <c:ptCount val="1"/>
                <c:pt idx="0">
                  <c:v>Zero change</c:v>
                </c:pt>
              </c:strCache>
            </c:strRef>
          </c:tx>
          <c:spPr>
            <a:ln w="762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numRef>
              <c:f>Sheet1!$B$1:$F$1</c:f>
              <c:numCache>
                <c:formatCode>General</c:formatCode>
                <c:ptCount val="5"/>
                <c:pt idx="0">
                  <c:v>2030</c:v>
                </c:pt>
                <c:pt idx="1">
                  <c:v>2040</c:v>
                </c:pt>
                <c:pt idx="2">
                  <c:v>2050</c:v>
                </c:pt>
                <c:pt idx="3">
                  <c:v>2060</c:v>
                </c:pt>
                <c:pt idx="4">
                  <c:v>2070</c:v>
                </c:pt>
              </c:numCache>
            </c:numRef>
          </c:cat>
          <c:val>
            <c:numRef>
              <c:f>Sheet1!$B$5:$F$5</c:f>
              <c:numCache>
                <c:formatCode>0.0</c:formatCode>
                <c:ptCount val="5"/>
                <c:pt idx="0">
                  <c:v>59.97</c:v>
                </c:pt>
                <c:pt idx="1">
                  <c:v>159.92000000000002</c:v>
                </c:pt>
                <c:pt idx="2">
                  <c:v>279.85999999999996</c:v>
                </c:pt>
                <c:pt idx="3">
                  <c:v>399.8</c:v>
                </c:pt>
                <c:pt idx="4">
                  <c:v>539.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6AA-1C4C-909E-948E2216A1BD}"/>
            </c:ext>
          </c:extLst>
        </c:ser>
        <c:ser>
          <c:idx val="2"/>
          <c:order val="1"/>
          <c:tx>
            <c:strRef>
              <c:f>Sheet1!$A$6</c:f>
              <c:strCache>
                <c:ptCount val="1"/>
                <c:pt idx="0">
                  <c:v>One percent</c:v>
                </c:pt>
              </c:strCache>
            </c:strRef>
          </c:tx>
          <c:spPr>
            <a:ln w="762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B$1:$F$1</c:f>
              <c:numCache>
                <c:formatCode>General</c:formatCode>
                <c:ptCount val="5"/>
                <c:pt idx="0">
                  <c:v>2030</c:v>
                </c:pt>
                <c:pt idx="1">
                  <c:v>2040</c:v>
                </c:pt>
                <c:pt idx="2">
                  <c:v>2050</c:v>
                </c:pt>
                <c:pt idx="3">
                  <c:v>2060</c:v>
                </c:pt>
                <c:pt idx="4">
                  <c:v>2070</c:v>
                </c:pt>
              </c:numCache>
            </c:numRef>
          </c:cat>
          <c:val>
            <c:numRef>
              <c:f>Sheet1!$B$6:$F$6</c:f>
              <c:numCache>
                <c:formatCode>0.0</c:formatCode>
                <c:ptCount val="5"/>
                <c:pt idx="0">
                  <c:v>63.029072704496997</c:v>
                </c:pt>
                <c:pt idx="1">
                  <c:v>185.66215534277015</c:v>
                </c:pt>
                <c:pt idx="2">
                  <c:v>358.90141812552315</c:v>
                </c:pt>
                <c:pt idx="3">
                  <c:v>566.35778186130108</c:v>
                </c:pt>
                <c:pt idx="4">
                  <c:v>844.575304602787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6AA-1C4C-909E-948E2216A1BD}"/>
            </c:ext>
          </c:extLst>
        </c:ser>
        <c:ser>
          <c:idx val="3"/>
          <c:order val="2"/>
          <c:tx>
            <c:strRef>
              <c:f>Sheet1!$A$7</c:f>
              <c:strCache>
                <c:ptCount val="1"/>
                <c:pt idx="0">
                  <c:v>Three percent</c:v>
                </c:pt>
              </c:strCache>
            </c:strRef>
          </c:tx>
          <c:spPr>
            <a:ln w="762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Sheet1!$B$1:$F$1</c:f>
              <c:numCache>
                <c:formatCode>General</c:formatCode>
                <c:ptCount val="5"/>
                <c:pt idx="0">
                  <c:v>2030</c:v>
                </c:pt>
                <c:pt idx="1">
                  <c:v>2040</c:v>
                </c:pt>
                <c:pt idx="2">
                  <c:v>2050</c:v>
                </c:pt>
                <c:pt idx="3">
                  <c:v>2060</c:v>
                </c:pt>
                <c:pt idx="4">
                  <c:v>2070</c:v>
                </c:pt>
              </c:numCache>
            </c:numRef>
          </c:cat>
          <c:val>
            <c:numRef>
              <c:f>Sheet1!$B$7:$F$7</c:f>
              <c:numCache>
                <c:formatCode>0.0</c:formatCode>
                <c:ptCount val="5"/>
                <c:pt idx="0">
                  <c:v>69.521666235770994</c:v>
                </c:pt>
                <c:pt idx="1">
                  <c:v>249.15014926279423</c:v>
                </c:pt>
                <c:pt idx="2">
                  <c:v>585.96469139302815</c:v>
                </c:pt>
                <c:pt idx="3">
                  <c:v>1124.9822092577347</c:v>
                </c:pt>
                <c:pt idx="4">
                  <c:v>2041.04072361447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6AA-1C4C-909E-948E2216A1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82320816"/>
        <c:axId val="1182315696"/>
      </c:lineChart>
      <c:catAx>
        <c:axId val="1182320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1182315696"/>
        <c:crosses val="autoZero"/>
        <c:auto val="1"/>
        <c:lblAlgn val="ctr"/>
        <c:lblOffset val="100"/>
        <c:tickLblSkip val="1"/>
        <c:noMultiLvlLbl val="0"/>
      </c:catAx>
      <c:valAx>
        <c:axId val="1182315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</a:rPr>
                  <a:t>Billions of US$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B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1182320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B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B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900</xdr:colOff>
      <xdr:row>10</xdr:row>
      <xdr:rowOff>152400</xdr:rowOff>
    </xdr:from>
    <xdr:to>
      <xdr:col>8</xdr:col>
      <xdr:colOff>520700</xdr:colOff>
      <xdr:row>36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D43FFE-1E24-709C-D661-DB323517CC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C73DD-DF87-BF46-BAE5-99AA7703EADB}">
  <dimension ref="A1:I6"/>
  <sheetViews>
    <sheetView tabSelected="1" workbookViewId="0">
      <selection activeCell="E10" sqref="E10"/>
    </sheetView>
  </sheetViews>
  <sheetFormatPr defaultColWidth="11" defaultRowHeight="15.95"/>
  <cols>
    <col min="1" max="1" width="5.125" bestFit="1" customWidth="1"/>
    <col min="2" max="2" width="8.125" bestFit="1" customWidth="1"/>
    <col min="3" max="3" width="11.875" bestFit="1" customWidth="1"/>
    <col min="4" max="4" width="5.125" bestFit="1" customWidth="1"/>
    <col min="5" max="5" width="9.625" bestFit="1" customWidth="1"/>
    <col min="6" max="6" width="11.125" bestFit="1" customWidth="1"/>
    <col min="7" max="7" width="12.37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  <c r="G1" t="s">
        <v>6</v>
      </c>
      <c r="H1" t="s">
        <v>7</v>
      </c>
      <c r="I1" t="s">
        <v>8</v>
      </c>
    </row>
    <row r="2" spans="1:9">
      <c r="A2">
        <v>2030</v>
      </c>
      <c r="B2">
        <v>24.6</v>
      </c>
      <c r="C2">
        <v>0.3</v>
      </c>
      <c r="D2">
        <f>SUM(B2:C2)</f>
        <v>24.900000000000002</v>
      </c>
      <c r="E2" s="2">
        <f>(19.99*1000)*(C2/100)</f>
        <v>59.97</v>
      </c>
      <c r="F2" s="2">
        <f>((19.99*1000)*(POWER(1.01,5)))*(C2/100)</f>
        <v>63.029072704496997</v>
      </c>
      <c r="G2" s="2">
        <f>((19.99*1000)*(POWER(1.02,5)))*(C2/100)</f>
        <v>66.211725767903999</v>
      </c>
      <c r="H2" s="2">
        <f>((19.99*1000)*(POWER(1.03,5)))*(C2/100)</f>
        <v>69.521666235770994</v>
      </c>
      <c r="I2" s="2">
        <f>((19.99*1000)*(POWER(1.04,5)))*(C2/100)</f>
        <v>72.962674556928022</v>
      </c>
    </row>
    <row r="3" spans="1:9">
      <c r="A3">
        <v>2040</v>
      </c>
      <c r="B3">
        <v>25.2</v>
      </c>
      <c r="C3">
        <v>0.8</v>
      </c>
      <c r="D3">
        <f>SUM(B3:C3)</f>
        <v>26</v>
      </c>
      <c r="E3" s="2">
        <f>(19.99*1000)*(C3/100)</f>
        <v>159.92000000000002</v>
      </c>
      <c r="F3" s="2">
        <f>((19.99*1000)*(POWER(1.01,15)))*(C3/100)</f>
        <v>185.66215534277015</v>
      </c>
      <c r="G3" s="2">
        <f>((19.99*1000)*(POWER(1.02,15)))*(C3/100)</f>
        <v>215.23126466479476</v>
      </c>
      <c r="H3" s="2">
        <f>((19.99*1000)*(POWER(1.03,15)))*(C3/100)</f>
        <v>249.15014926279423</v>
      </c>
      <c r="I3" s="2">
        <f>((19.99*1000)*(POWER(1.04,15)))*(C3/100)</f>
        <v>288.00688540066608</v>
      </c>
    </row>
    <row r="4" spans="1:9">
      <c r="A4">
        <v>2050</v>
      </c>
      <c r="B4">
        <v>25.5</v>
      </c>
      <c r="C4">
        <v>1.4</v>
      </c>
      <c r="D4">
        <f>SUM(B4:C4)</f>
        <v>26.9</v>
      </c>
      <c r="E4" s="2">
        <f>(19.99*1000)*(C4/100)</f>
        <v>279.85999999999996</v>
      </c>
      <c r="F4" s="2">
        <f>((19.99*1000)*(POWER(1.01,25)))*(C4/100)</f>
        <v>358.90141812552315</v>
      </c>
      <c r="G4" s="2">
        <f>((19.99*1000)*(POWER(1.02,25)))*(C4/100)</f>
        <v>459.13999361089918</v>
      </c>
      <c r="H4" s="2">
        <f>((19.99*1000)*(POWER(1.03,25)))*(C4/100)</f>
        <v>585.96469139302815</v>
      </c>
      <c r="I4" s="2">
        <f>((19.99*1000)*(POWER(1.04,25)))*(C4/100)</f>
        <v>746.06095573007019</v>
      </c>
    </row>
    <row r="5" spans="1:9">
      <c r="A5">
        <v>2060</v>
      </c>
      <c r="B5">
        <v>25.5</v>
      </c>
      <c r="C5">
        <v>2</v>
      </c>
      <c r="D5">
        <f>SUM(B5:C5)</f>
        <v>27.5</v>
      </c>
      <c r="E5" s="2">
        <f>(19.99*1000)*(C5/100)</f>
        <v>399.8</v>
      </c>
      <c r="F5" s="2">
        <f>((19.99*1000)*(POWER(1.01,35)))*(C5/100)</f>
        <v>566.35778186130108</v>
      </c>
      <c r="G5" s="2">
        <f>((19.99*1000)*(POWER(1.02,35)))*(C5/100)</f>
        <v>799.55584315444946</v>
      </c>
      <c r="H5" s="2">
        <f>((19.99*1000)*(POWER(1.03,35)))*(C5/100)</f>
        <v>1124.9822092577347</v>
      </c>
      <c r="I5" s="2">
        <f>((19.99*1000)*(POWER(1.04,35)))*(C5/100)</f>
        <v>1577.6463798859349</v>
      </c>
    </row>
    <row r="6" spans="1:9">
      <c r="A6">
        <v>2070</v>
      </c>
      <c r="B6">
        <v>25.6</v>
      </c>
      <c r="C6">
        <v>2.7</v>
      </c>
      <c r="D6">
        <f>SUM(B6:C6)</f>
        <v>28.3</v>
      </c>
      <c r="E6" s="2">
        <f>(19.99*1000)*(C6/100)</f>
        <v>539.73</v>
      </c>
      <c r="F6" s="2">
        <f>((19.99*1000)*(POWER(1.01,45)))*(C6/100)</f>
        <v>844.57530460278792</v>
      </c>
      <c r="G6" s="2">
        <f>((19.99*1000)*(POWER(1.02,45)))*(C6/100)</f>
        <v>1315.7830502272941</v>
      </c>
      <c r="H6" s="2">
        <f>((19.99*1000)*(POWER(1.03,45)))*(C6/100)</f>
        <v>2041.0407236144781</v>
      </c>
      <c r="I6" s="2">
        <f>((19.99*1000)*(POWER(1.04,45)))*(C6/100)</f>
        <v>3152.6577505551663</v>
      </c>
    </row>
  </sheetData>
  <pageMargins left="0.7" right="0.7" top="0.75" bottom="0.75" header="0.3" footer="0.3"/>
  <ignoredErrors>
    <ignoredError sqref="D3:D6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E2020-65D8-F041-BE54-A828B6ACA58D}">
  <dimension ref="A1:F7"/>
  <sheetViews>
    <sheetView topLeftCell="B1" workbookViewId="0">
      <selection activeCell="N1" sqref="N1:T6"/>
    </sheetView>
  </sheetViews>
  <sheetFormatPr defaultColWidth="11" defaultRowHeight="15.95"/>
  <cols>
    <col min="1" max="1" width="37.125" bestFit="1" customWidth="1"/>
  </cols>
  <sheetData>
    <row r="1" spans="1:6">
      <c r="A1" t="s">
        <v>9</v>
      </c>
      <c r="B1">
        <v>2030</v>
      </c>
      <c r="C1">
        <v>2040</v>
      </c>
      <c r="D1">
        <v>2050</v>
      </c>
      <c r="E1">
        <v>2060</v>
      </c>
      <c r="F1">
        <v>2070</v>
      </c>
    </row>
    <row r="2" spans="1:6">
      <c r="A2" t="s">
        <v>1</v>
      </c>
      <c r="B2">
        <v>24.6</v>
      </c>
      <c r="C2">
        <v>25.2</v>
      </c>
      <c r="D2">
        <v>25.5</v>
      </c>
      <c r="E2">
        <v>25.5</v>
      </c>
      <c r="F2">
        <v>25.6</v>
      </c>
    </row>
    <row r="3" spans="1:6">
      <c r="A3" t="s">
        <v>10</v>
      </c>
      <c r="B3">
        <v>0.3</v>
      </c>
      <c r="C3">
        <v>0.8</v>
      </c>
      <c r="D3">
        <v>1.4</v>
      </c>
      <c r="E3">
        <v>2</v>
      </c>
      <c r="F3">
        <v>2.7</v>
      </c>
    </row>
    <row r="4" spans="1:6">
      <c r="A4" t="s">
        <v>3</v>
      </c>
      <c r="B4">
        <f>SUM(B2:B3)</f>
        <v>24.900000000000002</v>
      </c>
      <c r="C4">
        <f>SUM(C2:C3)</f>
        <v>26</v>
      </c>
      <c r="D4">
        <f>SUM(D2:D3)</f>
        <v>26.9</v>
      </c>
      <c r="E4">
        <f>SUM(E2:E3)</f>
        <v>27.5</v>
      </c>
      <c r="F4">
        <f>SUM(F2:F3)</f>
        <v>28.3</v>
      </c>
    </row>
    <row r="5" spans="1:6">
      <c r="A5" t="s">
        <v>11</v>
      </c>
      <c r="B5" s="2">
        <f>(19.99*1000)*(B3/100)</f>
        <v>59.97</v>
      </c>
      <c r="C5" s="2">
        <f>(19.99*1000)*(C3/100)</f>
        <v>159.92000000000002</v>
      </c>
      <c r="D5" s="2">
        <f>(19.99*1000)*(D3/100)</f>
        <v>279.85999999999996</v>
      </c>
      <c r="E5" s="2">
        <f>(19.99*1000)*(E3/100)</f>
        <v>399.8</v>
      </c>
      <c r="F5" s="2">
        <f>(19.99*1000)*(F3/100)</f>
        <v>539.73</v>
      </c>
    </row>
    <row r="6" spans="1:6">
      <c r="A6" s="1" t="s">
        <v>12</v>
      </c>
      <c r="B6" s="2">
        <f>((19.99*1000)*(POWER(1.01,5)))*(B3/100)</f>
        <v>63.029072704496997</v>
      </c>
      <c r="C6" s="2">
        <f>((19.99*1000)*(POWER(1.01,15)))*(C3/100)</f>
        <v>185.66215534277015</v>
      </c>
      <c r="D6" s="2">
        <f>((19.99*1000)*(POWER(1.01,25)))*(D3/100)</f>
        <v>358.90141812552315</v>
      </c>
      <c r="E6" s="2">
        <f>((19.99*1000)*(POWER(1.01,35)))*(E3/100)</f>
        <v>566.35778186130108</v>
      </c>
      <c r="F6" s="2">
        <f>((19.99*1000)*(POWER(1.01,45)))*(F3/100)</f>
        <v>844.57530460278792</v>
      </c>
    </row>
    <row r="7" spans="1:6">
      <c r="A7" t="s">
        <v>13</v>
      </c>
      <c r="B7" s="2">
        <f>((19.99*1000)*(POWER(1.03,5)))*(B3/100)</f>
        <v>69.521666235770994</v>
      </c>
      <c r="C7" s="2">
        <f>((19.99*1000)*(POWER(1.03,15)))*(C3/100)</f>
        <v>249.15014926279423</v>
      </c>
      <c r="D7" s="2">
        <f>((19.99*1000)*(POWER(1.03,25)))*(D3/100)</f>
        <v>585.96469139302815</v>
      </c>
      <c r="E7" s="2">
        <f>((19.99*1000)*(POWER(1.03,35)))*(E3/100)</f>
        <v>1124.9822092577347</v>
      </c>
      <c r="F7" s="2">
        <f>((19.99*1000)*(POWER(1.03,45)))*(F3/100)</f>
        <v>2041.040723614478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rcules Freitas</dc:creator>
  <cp:keywords/>
  <dc:description/>
  <cp:lastModifiedBy/>
  <cp:revision/>
  <dcterms:created xsi:type="dcterms:W3CDTF">2025-07-23T15:51:29Z</dcterms:created>
  <dcterms:modified xsi:type="dcterms:W3CDTF">2025-10-15T14:53:42Z</dcterms:modified>
  <cp:category/>
  <cp:contentStatus/>
</cp:coreProperties>
</file>